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dreapilotto/Desktop/Science/Progetti/MITOMEMO/FASE SPERIMENTALE/4_Dati/Ex-vivo/Epigenetic (Sharples Lab)/Data Archive/"/>
    </mc:Choice>
  </mc:AlternateContent>
  <xr:revisionPtr revIDLastSave="0" documentId="13_ncr:1_{0ABC3539-9BC6-1E41-B452-9A488EA3AFC6}" xr6:coauthVersionLast="47" xr6:coauthVersionMax="47" xr10:uidLastSave="{00000000-0000-0000-0000-000000000000}"/>
  <bookViews>
    <workbookView xWindow="900" yWindow="500" windowWidth="37500" windowHeight="21100" xr2:uid="{F103F7BD-F6D6-3D41-A670-80D17C5364DD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23" i="1" l="1"/>
  <c r="L24" i="1" s="1"/>
  <c r="H23" i="1"/>
  <c r="C24" i="1" s="1"/>
  <c r="T18" i="1"/>
  <c r="L19" i="1" s="1"/>
  <c r="H18" i="1"/>
  <c r="C19" i="1" s="1"/>
  <c r="H13" i="1"/>
  <c r="C14" i="1" s="1"/>
  <c r="T13" i="1"/>
  <c r="L14" i="1" s="1"/>
  <c r="T8" i="1"/>
  <c r="L9" i="1" s="1"/>
  <c r="H8" i="1"/>
  <c r="C9" i="1" s="1"/>
  <c r="H3" i="1"/>
  <c r="C4" i="1" s="1"/>
  <c r="T3" i="1"/>
  <c r="M4" i="1" s="1"/>
  <c r="Q24" i="1" l="1"/>
  <c r="O24" i="1"/>
  <c r="P24" i="1"/>
  <c r="K24" i="1"/>
  <c r="S24" i="1"/>
  <c r="R24" i="1"/>
  <c r="N24" i="1"/>
  <c r="M24" i="1"/>
  <c r="B24" i="1"/>
  <c r="G24" i="1"/>
  <c r="F24" i="1"/>
  <c r="E24" i="1"/>
  <c r="D24" i="1"/>
  <c r="B14" i="1"/>
  <c r="F14" i="1"/>
  <c r="E14" i="1"/>
  <c r="G14" i="1"/>
  <c r="D14" i="1"/>
  <c r="O4" i="1"/>
  <c r="S9" i="1"/>
  <c r="O9" i="1"/>
  <c r="S19" i="1"/>
  <c r="Q19" i="1"/>
  <c r="O19" i="1"/>
  <c r="N19" i="1"/>
  <c r="M19" i="1"/>
  <c r="R19" i="1"/>
  <c r="P19" i="1"/>
  <c r="K19" i="1"/>
  <c r="B19" i="1"/>
  <c r="G19" i="1"/>
  <c r="F19" i="1"/>
  <c r="D19" i="1"/>
  <c r="E19" i="1"/>
  <c r="S14" i="1"/>
  <c r="R14" i="1"/>
  <c r="Q14" i="1"/>
  <c r="O14" i="1"/>
  <c r="P14" i="1"/>
  <c r="N14" i="1"/>
  <c r="M14" i="1"/>
  <c r="K14" i="1"/>
  <c r="E9" i="1"/>
  <c r="B9" i="1"/>
  <c r="D9" i="1"/>
  <c r="G9" i="1"/>
  <c r="F9" i="1"/>
  <c r="K9" i="1"/>
  <c r="M9" i="1"/>
  <c r="R9" i="1"/>
  <c r="Q9" i="1"/>
  <c r="P9" i="1"/>
  <c r="N9" i="1"/>
  <c r="L4" i="1"/>
  <c r="K4" i="1"/>
  <c r="B4" i="1"/>
  <c r="G4" i="1"/>
  <c r="F4" i="1"/>
  <c r="S4" i="1"/>
  <c r="R4" i="1"/>
  <c r="Q4" i="1"/>
  <c r="P4" i="1"/>
  <c r="E4" i="1"/>
  <c r="D4" i="1"/>
  <c r="N4" i="1"/>
</calcChain>
</file>

<file path=xl/sharedStrings.xml><?xml version="1.0" encoding="utf-8"?>
<sst xmlns="http://schemas.openxmlformats.org/spreadsheetml/2006/main" count="114" uniqueCount="27">
  <si>
    <t>Unclassified</t>
  </si>
  <si>
    <t>Island</t>
  </si>
  <si>
    <t>N-Shelf</t>
  </si>
  <si>
    <t>N-Shore</t>
  </si>
  <si>
    <t>ANOVA_Condition (7053)</t>
  </si>
  <si>
    <t>S-Shelf</t>
  </si>
  <si>
    <t>S-Shore</t>
  </si>
  <si>
    <t>Regulatory Feature Group</t>
  </si>
  <si>
    <t>Relation to UCSC CpG island</t>
  </si>
  <si>
    <t>Non Gene associated</t>
  </si>
  <si>
    <t>Gene associated</t>
  </si>
  <si>
    <t>Gene associated cell type specific</t>
  </si>
  <si>
    <t xml:space="preserve">Total </t>
  </si>
  <si>
    <t>Promoter associated</t>
  </si>
  <si>
    <t>Promoter associated cell type specific</t>
  </si>
  <si>
    <t>No classification</t>
  </si>
  <si>
    <t>Unclassified cell type specific</t>
  </si>
  <si>
    <t xml:space="preserve">total </t>
  </si>
  <si>
    <t>DMP Number</t>
  </si>
  <si>
    <t>DMP Percentage</t>
  </si>
  <si>
    <t>Training vs. Baseline (21605)</t>
  </si>
  <si>
    <t>Non Gene Associated Cell Type Specific</t>
  </si>
  <si>
    <t>Detraining vs. Baseline (3854)</t>
  </si>
  <si>
    <t>Retraining vs. Baseline (10396)</t>
  </si>
  <si>
    <t>NA</t>
  </si>
  <si>
    <t>DMPs in both CpG Islands and in promoters</t>
  </si>
  <si>
    <t>Overlapping 5334 DMP li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Relationship Id="rId4" Type="http://schemas.openxmlformats.org/officeDocument/2006/relationships/image" Target="../media/image4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45359</xdr:colOff>
      <xdr:row>25</xdr:row>
      <xdr:rowOff>11339</xdr:rowOff>
    </xdr:from>
    <xdr:to>
      <xdr:col>3</xdr:col>
      <xdr:colOff>697595</xdr:colOff>
      <xdr:row>36</xdr:row>
      <xdr:rowOff>26761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A1C3D338-7CD2-BA41-947C-4F8D169F4A8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5359" y="5114018"/>
          <a:ext cx="4711700" cy="2260600"/>
        </a:xfrm>
        <a:prstGeom prst="rect">
          <a:avLst/>
        </a:prstGeom>
      </xdr:spPr>
    </xdr:pic>
    <xdr:clientData/>
  </xdr:twoCellAnchor>
  <xdr:twoCellAnchor editAs="oneCell">
    <xdr:from>
      <xdr:col>3</xdr:col>
      <xdr:colOff>646341</xdr:colOff>
      <xdr:row>25</xdr:row>
      <xdr:rowOff>68035</xdr:rowOff>
    </xdr:from>
    <xdr:to>
      <xdr:col>8</xdr:col>
      <xdr:colOff>940709</xdr:colOff>
      <xdr:row>36</xdr:row>
      <xdr:rowOff>83457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19C337D8-EC54-0446-8884-4280B47FFE8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4705805" y="5170714"/>
          <a:ext cx="4546600" cy="2260600"/>
        </a:xfrm>
        <a:prstGeom prst="rect">
          <a:avLst/>
        </a:prstGeom>
      </xdr:spPr>
    </xdr:pic>
    <xdr:clientData/>
  </xdr:twoCellAnchor>
  <xdr:twoCellAnchor editAs="oneCell">
    <xdr:from>
      <xdr:col>9</xdr:col>
      <xdr:colOff>827770</xdr:colOff>
      <xdr:row>25</xdr:row>
      <xdr:rowOff>11339</xdr:rowOff>
    </xdr:from>
    <xdr:to>
      <xdr:col>12</xdr:col>
      <xdr:colOff>536123</xdr:colOff>
      <xdr:row>48</xdr:row>
      <xdr:rowOff>66675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0DD4E74-6B36-C743-84B6-B23A4B107E4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0080627" y="5114018"/>
          <a:ext cx="3733800" cy="4749800"/>
        </a:xfrm>
        <a:prstGeom prst="rect">
          <a:avLst/>
        </a:prstGeom>
      </xdr:spPr>
    </xdr:pic>
    <xdr:clientData/>
  </xdr:twoCellAnchor>
  <xdr:twoCellAnchor editAs="oneCell">
    <xdr:from>
      <xdr:col>12</xdr:col>
      <xdr:colOff>623662</xdr:colOff>
      <xdr:row>25</xdr:row>
      <xdr:rowOff>34017</xdr:rowOff>
    </xdr:from>
    <xdr:to>
      <xdr:col>14</xdr:col>
      <xdr:colOff>611416</xdr:colOff>
      <xdr:row>48</xdr:row>
      <xdr:rowOff>89353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1BE7EE5E-ECA2-1E42-ADD5-A66EF30BF6F8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3901966" y="5136696"/>
          <a:ext cx="3695700" cy="4749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CBF239-7803-D442-B579-BE0A338E0A37}">
  <dimension ref="A1:V24"/>
  <sheetViews>
    <sheetView tabSelected="1" zoomScale="112" workbookViewId="0">
      <selection activeCell="D39" sqref="D39"/>
    </sheetView>
  </sheetViews>
  <sheetFormatPr baseColWidth="10" defaultRowHeight="16" x14ac:dyDescent="0.2"/>
  <cols>
    <col min="1" max="1" width="25.1640625" bestFit="1" customWidth="1"/>
    <col min="2" max="2" width="17.33203125" customWidth="1"/>
    <col min="8" max="9" width="12.33203125" customWidth="1"/>
    <col min="10" max="10" width="14.6640625" bestFit="1" customWidth="1"/>
    <col min="11" max="11" width="22.6640625" bestFit="1" customWidth="1"/>
    <col min="12" max="12" width="15.5" bestFit="1" customWidth="1"/>
    <col min="13" max="13" width="30" bestFit="1" customWidth="1"/>
    <col min="14" max="14" width="18.6640625" bestFit="1" customWidth="1"/>
    <col min="15" max="15" width="35" bestFit="1" customWidth="1"/>
    <col min="16" max="16" width="18.1640625" bestFit="1" customWidth="1"/>
    <col min="17" max="17" width="32.6640625" bestFit="1" customWidth="1"/>
    <col min="19" max="19" width="25.5" bestFit="1" customWidth="1"/>
    <col min="22" max="22" width="37.5" bestFit="1" customWidth="1"/>
  </cols>
  <sheetData>
    <row r="1" spans="1:22" x14ac:dyDescent="0.2">
      <c r="A1" s="1" t="s">
        <v>4</v>
      </c>
      <c r="B1" s="1" t="s">
        <v>8</v>
      </c>
      <c r="K1" s="1" t="s">
        <v>7</v>
      </c>
      <c r="V1" s="1" t="s">
        <v>25</v>
      </c>
    </row>
    <row r="2" spans="1:22" x14ac:dyDescent="0.2">
      <c r="B2" t="s">
        <v>0</v>
      </c>
      <c r="C2" t="s">
        <v>1</v>
      </c>
      <c r="D2" t="s">
        <v>2</v>
      </c>
      <c r="E2" t="s">
        <v>3</v>
      </c>
      <c r="F2" t="s">
        <v>5</v>
      </c>
      <c r="G2" t="s">
        <v>6</v>
      </c>
      <c r="H2" t="s">
        <v>12</v>
      </c>
      <c r="K2" t="s">
        <v>15</v>
      </c>
      <c r="L2" t="s">
        <v>10</v>
      </c>
      <c r="M2" t="s">
        <v>11</v>
      </c>
      <c r="N2" t="s">
        <v>9</v>
      </c>
      <c r="O2" t="s">
        <v>21</v>
      </c>
      <c r="P2" t="s">
        <v>13</v>
      </c>
      <c r="Q2" t="s">
        <v>14</v>
      </c>
      <c r="R2" t="s">
        <v>0</v>
      </c>
      <c r="S2" t="s">
        <v>16</v>
      </c>
      <c r="T2" t="s">
        <v>17</v>
      </c>
    </row>
    <row r="3" spans="1:22" x14ac:dyDescent="0.2">
      <c r="A3" t="s">
        <v>18</v>
      </c>
      <c r="B3">
        <v>4653</v>
      </c>
      <c r="C3">
        <v>714</v>
      </c>
      <c r="D3">
        <v>294</v>
      </c>
      <c r="E3">
        <v>636</v>
      </c>
      <c r="F3">
        <v>252</v>
      </c>
      <c r="G3">
        <v>504</v>
      </c>
      <c r="H3">
        <f>SUM(B3:G3)</f>
        <v>7053</v>
      </c>
      <c r="J3" t="s">
        <v>18</v>
      </c>
      <c r="K3">
        <v>5154</v>
      </c>
      <c r="L3">
        <v>25</v>
      </c>
      <c r="M3">
        <v>24</v>
      </c>
      <c r="N3">
        <v>11</v>
      </c>
      <c r="O3">
        <v>0</v>
      </c>
      <c r="P3">
        <v>688</v>
      </c>
      <c r="Q3">
        <v>110</v>
      </c>
      <c r="R3">
        <v>411</v>
      </c>
      <c r="S3">
        <v>630</v>
      </c>
      <c r="T3">
        <f>SUM(K3:S3)</f>
        <v>7053</v>
      </c>
      <c r="V3" t="s">
        <v>24</v>
      </c>
    </row>
    <row r="4" spans="1:22" x14ac:dyDescent="0.2">
      <c r="A4" t="s">
        <v>19</v>
      </c>
      <c r="B4">
        <f>(B3/$H$3)*100</f>
        <v>65.971926839642705</v>
      </c>
      <c r="C4">
        <f t="shared" ref="C4:G4" si="0">(C3/$H$3)*100</f>
        <v>10.123351765206296</v>
      </c>
      <c r="D4">
        <f t="shared" si="0"/>
        <v>4.1684389621437692</v>
      </c>
      <c r="E4">
        <f t="shared" si="0"/>
        <v>9.017439387494683</v>
      </c>
      <c r="F4">
        <f t="shared" si="0"/>
        <v>3.5729476818375163</v>
      </c>
      <c r="G4">
        <f t="shared" si="0"/>
        <v>7.1458953636750326</v>
      </c>
      <c r="J4" t="s">
        <v>19</v>
      </c>
      <c r="K4">
        <f t="shared" ref="K4:S4" si="1">(K3/$T$3)*100</f>
        <v>73.075287111867297</v>
      </c>
      <c r="L4">
        <f t="shared" si="1"/>
        <v>0.3544590954203885</v>
      </c>
      <c r="M4">
        <f t="shared" si="1"/>
        <v>0.34028073160357297</v>
      </c>
      <c r="N4">
        <f t="shared" si="1"/>
        <v>0.15596200198497093</v>
      </c>
      <c r="O4">
        <f t="shared" si="1"/>
        <v>0</v>
      </c>
      <c r="P4">
        <f t="shared" si="1"/>
        <v>9.7547143059690899</v>
      </c>
      <c r="Q4">
        <f t="shared" si="1"/>
        <v>1.5596200198497092</v>
      </c>
      <c r="R4">
        <f t="shared" si="1"/>
        <v>5.8273075287111871</v>
      </c>
      <c r="S4">
        <f t="shared" si="1"/>
        <v>8.9323692045937904</v>
      </c>
    </row>
    <row r="6" spans="1:22" x14ac:dyDescent="0.2">
      <c r="A6" s="1" t="s">
        <v>20</v>
      </c>
    </row>
    <row r="7" spans="1:22" x14ac:dyDescent="0.2">
      <c r="B7" t="s">
        <v>0</v>
      </c>
      <c r="C7" t="s">
        <v>1</v>
      </c>
      <c r="D7" t="s">
        <v>2</v>
      </c>
      <c r="E7" t="s">
        <v>3</v>
      </c>
      <c r="F7" t="s">
        <v>5</v>
      </c>
      <c r="G7" t="s">
        <v>6</v>
      </c>
      <c r="H7" t="s">
        <v>12</v>
      </c>
      <c r="K7" t="s">
        <v>15</v>
      </c>
      <c r="L7" t="s">
        <v>10</v>
      </c>
      <c r="M7" t="s">
        <v>11</v>
      </c>
      <c r="N7" t="s">
        <v>9</v>
      </c>
      <c r="O7" t="s">
        <v>21</v>
      </c>
      <c r="P7" t="s">
        <v>13</v>
      </c>
      <c r="Q7" t="s">
        <v>14</v>
      </c>
      <c r="R7" t="s">
        <v>0</v>
      </c>
      <c r="S7" t="s">
        <v>16</v>
      </c>
      <c r="T7" t="s">
        <v>17</v>
      </c>
    </row>
    <row r="8" spans="1:22" x14ac:dyDescent="0.2">
      <c r="A8" t="s">
        <v>18</v>
      </c>
      <c r="B8">
        <v>14452</v>
      </c>
      <c r="C8">
        <v>1728</v>
      </c>
      <c r="D8">
        <v>868</v>
      </c>
      <c r="E8">
        <v>2054</v>
      </c>
      <c r="F8">
        <v>823</v>
      </c>
      <c r="G8">
        <v>1680</v>
      </c>
      <c r="H8">
        <f>SUM(B8:G8)</f>
        <v>21605</v>
      </c>
      <c r="J8" t="s">
        <v>18</v>
      </c>
      <c r="K8">
        <v>16648</v>
      </c>
      <c r="L8">
        <v>75</v>
      </c>
      <c r="M8">
        <v>94</v>
      </c>
      <c r="N8">
        <v>16</v>
      </c>
      <c r="O8">
        <v>3</v>
      </c>
      <c r="P8">
        <v>1459</v>
      </c>
      <c r="Q8">
        <v>263</v>
      </c>
      <c r="R8">
        <v>1154</v>
      </c>
      <c r="S8">
        <v>1893</v>
      </c>
      <c r="T8">
        <f>SUM(K8:S8)</f>
        <v>21605</v>
      </c>
      <c r="V8">
        <v>415</v>
      </c>
    </row>
    <row r="9" spans="1:22" x14ac:dyDescent="0.2">
      <c r="A9" t="s">
        <v>19</v>
      </c>
      <c r="B9">
        <f>(B8/$H$8)*100</f>
        <v>66.891923165933804</v>
      </c>
      <c r="C9">
        <f t="shared" ref="C9:G9" si="2">(C8/$H$8)*100</f>
        <v>7.9981485767183518</v>
      </c>
      <c r="D9">
        <f t="shared" si="2"/>
        <v>4.0175885211756537</v>
      </c>
      <c r="E9">
        <f t="shared" si="2"/>
        <v>9.5070585512612826</v>
      </c>
      <c r="F9">
        <f t="shared" si="2"/>
        <v>3.8093034019902801</v>
      </c>
      <c r="G9">
        <f t="shared" si="2"/>
        <v>7.7759777829206209</v>
      </c>
      <c r="J9" t="s">
        <v>19</v>
      </c>
      <c r="K9">
        <f t="shared" ref="K9:S9" si="3">(K8/$T$8)*100</f>
        <v>77.056236982180053</v>
      </c>
      <c r="L9">
        <f t="shared" si="3"/>
        <v>0.34714186530895624</v>
      </c>
      <c r="M9">
        <f t="shared" si="3"/>
        <v>0.43508447118722515</v>
      </c>
      <c r="N9">
        <f t="shared" si="3"/>
        <v>7.4056931265910661E-2</v>
      </c>
      <c r="O9">
        <f t="shared" si="3"/>
        <v>1.3885674612358252E-2</v>
      </c>
      <c r="P9">
        <f t="shared" si="3"/>
        <v>6.7530664198102288</v>
      </c>
      <c r="Q9">
        <f t="shared" si="3"/>
        <v>1.2173108076834065</v>
      </c>
      <c r="R9">
        <f t="shared" si="3"/>
        <v>5.3413561675538066</v>
      </c>
      <c r="S9">
        <f t="shared" si="3"/>
        <v>8.7618606803980565</v>
      </c>
    </row>
    <row r="11" spans="1:22" x14ac:dyDescent="0.2">
      <c r="A11" s="1" t="s">
        <v>22</v>
      </c>
    </row>
    <row r="12" spans="1:22" x14ac:dyDescent="0.2">
      <c r="B12" t="s">
        <v>0</v>
      </c>
      <c r="C12" t="s">
        <v>1</v>
      </c>
      <c r="D12" t="s">
        <v>2</v>
      </c>
      <c r="E12" t="s">
        <v>3</v>
      </c>
      <c r="F12" t="s">
        <v>5</v>
      </c>
      <c r="G12" t="s">
        <v>6</v>
      </c>
      <c r="H12" t="s">
        <v>12</v>
      </c>
      <c r="K12" t="s">
        <v>15</v>
      </c>
      <c r="L12" t="s">
        <v>10</v>
      </c>
      <c r="M12" t="s">
        <v>11</v>
      </c>
      <c r="N12" t="s">
        <v>9</v>
      </c>
      <c r="O12" t="s">
        <v>21</v>
      </c>
      <c r="P12" t="s">
        <v>13</v>
      </c>
      <c r="Q12" t="s">
        <v>14</v>
      </c>
      <c r="R12" t="s">
        <v>0</v>
      </c>
      <c r="S12" t="s">
        <v>16</v>
      </c>
      <c r="T12" t="s">
        <v>17</v>
      </c>
    </row>
    <row r="13" spans="1:22" x14ac:dyDescent="0.2">
      <c r="A13" t="s">
        <v>18</v>
      </c>
      <c r="B13">
        <v>2354</v>
      </c>
      <c r="C13">
        <v>557</v>
      </c>
      <c r="D13">
        <v>155</v>
      </c>
      <c r="E13">
        <v>323</v>
      </c>
      <c r="F13">
        <v>156</v>
      </c>
      <c r="G13">
        <v>309</v>
      </c>
      <c r="H13">
        <f>SUM(B13:G13)</f>
        <v>3854</v>
      </c>
      <c r="J13" t="s">
        <v>18</v>
      </c>
      <c r="K13">
        <v>2974</v>
      </c>
      <c r="L13">
        <v>12</v>
      </c>
      <c r="M13">
        <v>19</v>
      </c>
      <c r="N13">
        <v>8</v>
      </c>
      <c r="O13">
        <v>1</v>
      </c>
      <c r="P13">
        <v>409</v>
      </c>
      <c r="Q13">
        <v>38</v>
      </c>
      <c r="R13">
        <v>164</v>
      </c>
      <c r="S13">
        <v>229</v>
      </c>
      <c r="T13">
        <f>SUM(K13:S13)</f>
        <v>3854</v>
      </c>
      <c r="V13">
        <v>237</v>
      </c>
    </row>
    <row r="14" spans="1:22" x14ac:dyDescent="0.2">
      <c r="A14" t="s">
        <v>19</v>
      </c>
      <c r="B14">
        <f>(B13/$H$13)*100</f>
        <v>61.079398028022837</v>
      </c>
      <c r="C14">
        <f t="shared" ref="C14:G14" si="4">(C13/$H$13)*100</f>
        <v>14.452516865594186</v>
      </c>
      <c r="D14">
        <f t="shared" si="4"/>
        <v>4.0217955371043068</v>
      </c>
      <c r="E14">
        <f t="shared" si="4"/>
        <v>8.3809029579657501</v>
      </c>
      <c r="F14">
        <f t="shared" si="4"/>
        <v>4.0477426050856256</v>
      </c>
      <c r="G14">
        <f t="shared" si="4"/>
        <v>8.0176440062272967</v>
      </c>
      <c r="J14" t="s">
        <v>19</v>
      </c>
      <c r="K14">
        <f>(K13/$T$13)*100</f>
        <v>77.166580176440064</v>
      </c>
      <c r="L14">
        <f t="shared" ref="L14:S14" si="5">(L13/$T$13)*100</f>
        <v>0.31136481577581732</v>
      </c>
      <c r="M14">
        <f t="shared" si="5"/>
        <v>0.4929942916450441</v>
      </c>
      <c r="N14">
        <f t="shared" si="5"/>
        <v>0.20757654385054489</v>
      </c>
      <c r="O14">
        <f t="shared" si="5"/>
        <v>2.5947067981318111E-2</v>
      </c>
      <c r="P14">
        <f t="shared" si="5"/>
        <v>10.612350804359108</v>
      </c>
      <c r="Q14">
        <f t="shared" si="5"/>
        <v>0.98598858329008821</v>
      </c>
      <c r="R14">
        <f t="shared" si="5"/>
        <v>4.2553191489361701</v>
      </c>
      <c r="S14">
        <f t="shared" si="5"/>
        <v>5.9418785677218473</v>
      </c>
    </row>
    <row r="16" spans="1:22" x14ac:dyDescent="0.2">
      <c r="A16" s="1" t="s">
        <v>23</v>
      </c>
    </row>
    <row r="17" spans="1:22" x14ac:dyDescent="0.2">
      <c r="B17" t="s">
        <v>0</v>
      </c>
      <c r="C17" t="s">
        <v>1</v>
      </c>
      <c r="D17" t="s">
        <v>2</v>
      </c>
      <c r="E17" t="s">
        <v>3</v>
      </c>
      <c r="F17" t="s">
        <v>5</v>
      </c>
      <c r="G17" t="s">
        <v>6</v>
      </c>
      <c r="H17" t="s">
        <v>12</v>
      </c>
      <c r="K17" t="s">
        <v>15</v>
      </c>
      <c r="L17" t="s">
        <v>10</v>
      </c>
      <c r="M17" t="s">
        <v>11</v>
      </c>
      <c r="N17" t="s">
        <v>9</v>
      </c>
      <c r="O17" t="s">
        <v>21</v>
      </c>
      <c r="P17" t="s">
        <v>13</v>
      </c>
      <c r="Q17" t="s">
        <v>14</v>
      </c>
      <c r="R17" t="s">
        <v>0</v>
      </c>
      <c r="S17" t="s">
        <v>16</v>
      </c>
      <c r="T17" t="s">
        <v>17</v>
      </c>
    </row>
    <row r="18" spans="1:22" x14ac:dyDescent="0.2">
      <c r="A18" t="s">
        <v>18</v>
      </c>
      <c r="B18">
        <v>7037</v>
      </c>
      <c r="C18">
        <v>850</v>
      </c>
      <c r="D18">
        <v>434</v>
      </c>
      <c r="E18">
        <v>942</v>
      </c>
      <c r="F18">
        <v>361</v>
      </c>
      <c r="G18">
        <v>772</v>
      </c>
      <c r="H18">
        <f>SUM(B18:G18)</f>
        <v>10396</v>
      </c>
      <c r="J18" t="s">
        <v>18</v>
      </c>
      <c r="K18">
        <v>7621</v>
      </c>
      <c r="L18">
        <v>31</v>
      </c>
      <c r="M18">
        <v>57</v>
      </c>
      <c r="N18">
        <v>12</v>
      </c>
      <c r="O18">
        <v>5</v>
      </c>
      <c r="P18">
        <v>928</v>
      </c>
      <c r="Q18">
        <v>160</v>
      </c>
      <c r="R18">
        <v>628</v>
      </c>
      <c r="S18">
        <v>954</v>
      </c>
      <c r="T18">
        <f>SUM(K18:S18)</f>
        <v>10396</v>
      </c>
      <c r="V18">
        <v>652</v>
      </c>
    </row>
    <row r="19" spans="1:22" x14ac:dyDescent="0.2">
      <c r="A19" t="s">
        <v>19</v>
      </c>
      <c r="B19">
        <f>(B18/$H$18)*100</f>
        <v>67.689495959984612</v>
      </c>
      <c r="C19">
        <f t="shared" ref="C19:G19" si="6">(C18/$H$18)*100</f>
        <v>8.1762216237014247</v>
      </c>
      <c r="D19">
        <f t="shared" si="6"/>
        <v>4.1746825702193151</v>
      </c>
      <c r="E19">
        <f t="shared" si="6"/>
        <v>9.0611773759138128</v>
      </c>
      <c r="F19">
        <f t="shared" si="6"/>
        <v>3.4724894190073101</v>
      </c>
      <c r="G19">
        <f t="shared" si="6"/>
        <v>7.4259330511735282</v>
      </c>
      <c r="J19" t="s">
        <v>19</v>
      </c>
      <c r="K19">
        <f>(K18/$T$18)*100</f>
        <v>73.307041169680645</v>
      </c>
      <c r="L19">
        <f t="shared" ref="L19:S19" si="7">(L18/$T$18)*100</f>
        <v>0.29819161215852252</v>
      </c>
      <c r="M19">
        <f t="shared" si="7"/>
        <v>0.54828780300115432</v>
      </c>
      <c r="N19">
        <f t="shared" si="7"/>
        <v>0.11542901115813775</v>
      </c>
      <c r="O19">
        <f t="shared" si="7"/>
        <v>4.809542131589073E-2</v>
      </c>
      <c r="P19">
        <f t="shared" si="7"/>
        <v>8.9265101962293194</v>
      </c>
      <c r="Q19">
        <f t="shared" si="7"/>
        <v>1.5390534821085033</v>
      </c>
      <c r="R19">
        <f t="shared" si="7"/>
        <v>6.0407849172758752</v>
      </c>
      <c r="S19">
        <f t="shared" si="7"/>
        <v>9.176606387071951</v>
      </c>
    </row>
    <row r="21" spans="1:22" x14ac:dyDescent="0.2">
      <c r="A21" s="1" t="s">
        <v>26</v>
      </c>
    </row>
    <row r="22" spans="1:22" x14ac:dyDescent="0.2">
      <c r="B22" t="s">
        <v>0</v>
      </c>
      <c r="C22" t="s">
        <v>1</v>
      </c>
      <c r="D22" t="s">
        <v>2</v>
      </c>
      <c r="E22" t="s">
        <v>3</v>
      </c>
      <c r="F22" t="s">
        <v>5</v>
      </c>
      <c r="G22" t="s">
        <v>6</v>
      </c>
      <c r="H22" t="s">
        <v>12</v>
      </c>
      <c r="K22" t="s">
        <v>15</v>
      </c>
      <c r="L22" t="s">
        <v>10</v>
      </c>
      <c r="M22" t="s">
        <v>11</v>
      </c>
      <c r="N22" t="s">
        <v>9</v>
      </c>
      <c r="O22" t="s">
        <v>21</v>
      </c>
      <c r="P22" t="s">
        <v>13</v>
      </c>
      <c r="Q22" t="s">
        <v>14</v>
      </c>
      <c r="R22" t="s">
        <v>0</v>
      </c>
      <c r="S22" t="s">
        <v>16</v>
      </c>
      <c r="T22" t="s">
        <v>17</v>
      </c>
    </row>
    <row r="23" spans="1:22" x14ac:dyDescent="0.2">
      <c r="A23" t="s">
        <v>18</v>
      </c>
      <c r="B23">
        <v>3657</v>
      </c>
      <c r="C23">
        <v>338</v>
      </c>
      <c r="D23">
        <v>242</v>
      </c>
      <c r="E23">
        <v>502</v>
      </c>
      <c r="F23">
        <v>203</v>
      </c>
      <c r="G23">
        <v>392</v>
      </c>
      <c r="H23">
        <f>SUM(B23:G23)</f>
        <v>5334</v>
      </c>
      <c r="J23" t="s">
        <v>18</v>
      </c>
      <c r="K23">
        <v>3911</v>
      </c>
      <c r="L23">
        <v>20</v>
      </c>
      <c r="M23">
        <v>27</v>
      </c>
      <c r="N23">
        <v>6</v>
      </c>
      <c r="O23">
        <v>1</v>
      </c>
      <c r="P23">
        <v>424</v>
      </c>
      <c r="Q23">
        <v>89</v>
      </c>
      <c r="R23">
        <v>328</v>
      </c>
      <c r="S23">
        <v>528</v>
      </c>
      <c r="T23">
        <f>SUM(K23:S23)</f>
        <v>5334</v>
      </c>
    </row>
    <row r="24" spans="1:22" x14ac:dyDescent="0.2">
      <c r="A24" t="s">
        <v>19</v>
      </c>
      <c r="B24">
        <f>(B23/$H$23)*100</f>
        <v>68.560179977502813</v>
      </c>
      <c r="C24">
        <f t="shared" ref="C24:G24" si="8">(C23/$H$23)*100</f>
        <v>6.3367079115110609</v>
      </c>
      <c r="D24">
        <f t="shared" si="8"/>
        <v>4.5369328833895768</v>
      </c>
      <c r="E24">
        <f t="shared" si="8"/>
        <v>9.4113235845519316</v>
      </c>
      <c r="F24">
        <f t="shared" si="8"/>
        <v>3.8057742782152229</v>
      </c>
      <c r="G24">
        <f t="shared" si="8"/>
        <v>7.349081364829396</v>
      </c>
      <c r="J24" t="s">
        <v>19</v>
      </c>
      <c r="K24">
        <f>(K23/$T$23)*100</f>
        <v>73.322084739407572</v>
      </c>
      <c r="L24">
        <f t="shared" ref="L24:S24" si="9">(L23/$T$23)*100</f>
        <v>0.37495313085864268</v>
      </c>
      <c r="M24">
        <f>(M23/$T$23)*100</f>
        <v>0.50618672665916764</v>
      </c>
      <c r="N24">
        <f t="shared" si="9"/>
        <v>0.11248593925759282</v>
      </c>
      <c r="O24">
        <f t="shared" si="9"/>
        <v>1.8747656542932135E-2</v>
      </c>
      <c r="P24">
        <f t="shared" si="9"/>
        <v>7.9490063742032238</v>
      </c>
      <c r="Q24">
        <f t="shared" si="9"/>
        <v>1.6685414323209597</v>
      </c>
      <c r="R24">
        <f t="shared" si="9"/>
        <v>6.1492313460817396</v>
      </c>
      <c r="S24">
        <f t="shared" si="9"/>
        <v>9.8987626546681664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drea pilotto</cp:lastModifiedBy>
  <dcterms:created xsi:type="dcterms:W3CDTF">2021-07-14T11:08:31Z</dcterms:created>
  <dcterms:modified xsi:type="dcterms:W3CDTF">2024-01-21T14:55:56Z</dcterms:modified>
</cp:coreProperties>
</file>